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TableS3 generation 150 mix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4">
  <si>
    <t xml:space="preserve">Supplemental Table S4: Y1-3 subclones indicating inability to purify a specific variant of PSI transmission.</t>
  </si>
  <si>
    <t xml:space="preserve">Donor</t>
  </si>
  <si>
    <t xml:space="preserve">Recipient allele</t>
  </si>
  <si>
    <t xml:space="preserve">Ade+ cytoductant</t>
  </si>
  <si>
    <t xml:space="preserve">Total Cytoductants</t>
  </si>
  <si>
    <t xml:space="preserve">% Ade+</t>
  </si>
  <si>
    <t xml:space="preserve">Transmission type</t>
  </si>
  <si>
    <t xml:space="preserve">Y1-3</t>
  </si>
  <si>
    <t xml:space="preserve">Reference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</t>
    </r>
  </si>
  <si>
    <t xml:space="preserve">B</t>
  </si>
  <si>
    <t xml:space="preserve">E9</t>
  </si>
  <si>
    <t xml:space="preserve">Y1-3A</t>
  </si>
  <si>
    <t xml:space="preserve">D</t>
  </si>
  <si>
    <t xml:space="preserve">Y1-3B</t>
  </si>
  <si>
    <t xml:space="preserve">Y1-3C</t>
  </si>
  <si>
    <t xml:space="preserve">C</t>
  </si>
  <si>
    <t xml:space="preserve">Y1-3D</t>
  </si>
  <si>
    <t xml:space="preserve">Y1-3E</t>
  </si>
  <si>
    <t xml:space="preserve">Y1-3F</t>
  </si>
  <si>
    <t xml:space="preserve">Y1-3G</t>
  </si>
  <si>
    <t xml:space="preserve">Y1-3H</t>
  </si>
  <si>
    <t xml:space="preserve">Y1-3I</t>
  </si>
  <si>
    <t xml:space="preserve">Y1-3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2:L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9.56"/>
    <col collapsed="false" customWidth="true" hidden="false" outlineLevel="0" max="6" min="6" style="0" width="11.56"/>
    <col collapsed="false" customWidth="true" hidden="false" outlineLevel="0" max="7" min="7" style="0" width="11.7"/>
    <col collapsed="false" customWidth="true" hidden="false" outlineLevel="0" max="9" min="9" style="1" width="12.28"/>
  </cols>
  <sheetData>
    <row r="2" customFormat="false" ht="12.75" hidden="false" customHeight="false" outlineLevel="0" collapsed="false">
      <c r="C2" s="0" t="s">
        <v>0</v>
      </c>
    </row>
    <row r="3" customFormat="false" ht="13.5" hidden="false" customHeight="false" outlineLevel="0" collapsed="false">
      <c r="C3" s="2"/>
      <c r="D3" s="2"/>
      <c r="E3" s="2"/>
      <c r="F3" s="2"/>
      <c r="G3" s="2"/>
      <c r="H3" s="2"/>
      <c r="L3" s="2"/>
    </row>
    <row r="4" customFormat="false" ht="39" hidden="false" customHeight="false" outlineLevel="0" collapsed="false">
      <c r="C4" s="2"/>
      <c r="D4" s="3" t="s">
        <v>1</v>
      </c>
      <c r="E4" s="4" t="s">
        <v>2</v>
      </c>
      <c r="F4" s="5" t="s">
        <v>3</v>
      </c>
      <c r="G4" s="5" t="s">
        <v>4</v>
      </c>
      <c r="H4" s="6" t="s">
        <v>5</v>
      </c>
      <c r="I4" s="7" t="s">
        <v>6</v>
      </c>
      <c r="L4" s="8"/>
    </row>
    <row r="5" customFormat="false" ht="13.5" hidden="false" customHeight="false" outlineLevel="0" collapsed="false">
      <c r="C5" s="2"/>
      <c r="D5" s="9" t="s">
        <v>7</v>
      </c>
      <c r="E5" s="10" t="s">
        <v>8</v>
      </c>
      <c r="F5" s="11" t="n">
        <v>30</v>
      </c>
      <c r="G5" s="11" t="n">
        <v>30</v>
      </c>
      <c r="H5" s="12" t="n">
        <f aca="false">(F5/G5)*100</f>
        <v>100</v>
      </c>
      <c r="I5" s="13"/>
      <c r="L5" s="2"/>
    </row>
    <row r="6" customFormat="false" ht="12.75" hidden="false" customHeight="false" outlineLevel="0" collapsed="false">
      <c r="C6" s="2"/>
      <c r="D6" s="14"/>
      <c r="E6" s="15" t="s">
        <v>9</v>
      </c>
      <c r="F6" s="13" t="n">
        <v>0</v>
      </c>
      <c r="G6" s="13" t="n">
        <v>34</v>
      </c>
      <c r="H6" s="16" t="n">
        <f aca="false">(F6/G6)*100</f>
        <v>0</v>
      </c>
      <c r="I6" s="13" t="s">
        <v>10</v>
      </c>
      <c r="L6" s="2"/>
    </row>
    <row r="7" customFormat="false" ht="13.5" hidden="false" customHeight="false" outlineLevel="0" collapsed="false">
      <c r="C7" s="2"/>
      <c r="D7" s="17"/>
      <c r="E7" s="18" t="s">
        <v>11</v>
      </c>
      <c r="F7" s="19" t="n">
        <v>37</v>
      </c>
      <c r="G7" s="19" t="n">
        <v>50</v>
      </c>
      <c r="H7" s="20" t="n">
        <f aca="false">(F7/G7)*100</f>
        <v>74</v>
      </c>
      <c r="I7" s="13"/>
      <c r="L7" s="2"/>
    </row>
    <row r="8" customFormat="false" ht="12.75" hidden="false" customHeight="false" outlineLevel="0" collapsed="false">
      <c r="C8" s="2"/>
      <c r="D8" s="21"/>
      <c r="E8" s="22"/>
      <c r="F8" s="22"/>
      <c r="G8" s="22"/>
      <c r="H8" s="23"/>
      <c r="I8" s="13"/>
      <c r="L8" s="2"/>
    </row>
    <row r="9" customFormat="false" ht="13.5" hidden="false" customHeight="false" outlineLevel="0" collapsed="false">
      <c r="C9" s="2"/>
      <c r="D9" s="24" t="s">
        <v>12</v>
      </c>
      <c r="E9" s="24" t="s">
        <v>8</v>
      </c>
      <c r="F9" s="24" t="n">
        <v>35</v>
      </c>
      <c r="G9" s="24" t="n">
        <v>35</v>
      </c>
      <c r="H9" s="25" t="n">
        <f aca="false">(F9/G9)*100</f>
        <v>100</v>
      </c>
      <c r="I9" s="13"/>
      <c r="L9" s="2"/>
    </row>
    <row r="10" customFormat="false" ht="12.75" hidden="false" customHeight="false" outlineLevel="0" collapsed="false">
      <c r="C10" s="2"/>
      <c r="D10" s="24"/>
      <c r="E10" s="15" t="s">
        <v>9</v>
      </c>
      <c r="F10" s="24" t="n">
        <v>40</v>
      </c>
      <c r="G10" s="24" t="n">
        <v>50</v>
      </c>
      <c r="H10" s="25" t="n">
        <f aca="false">(F10/G10)*100</f>
        <v>80</v>
      </c>
      <c r="I10" s="13" t="s">
        <v>13</v>
      </c>
      <c r="L10" s="2"/>
    </row>
    <row r="11" customFormat="false" ht="12.75" hidden="false" customHeight="false" outlineLevel="0" collapsed="false">
      <c r="C11" s="2"/>
      <c r="D11" s="24"/>
      <c r="E11" s="24" t="s">
        <v>11</v>
      </c>
      <c r="F11" s="24" t="n">
        <v>20</v>
      </c>
      <c r="G11" s="24" t="n">
        <v>43</v>
      </c>
      <c r="H11" s="25" t="n">
        <f aca="false">(F11/G11)*100</f>
        <v>46.5116279069767</v>
      </c>
      <c r="I11" s="13"/>
      <c r="L11" s="2"/>
    </row>
    <row r="12" customFormat="false" ht="13.5" hidden="false" customHeight="false" outlineLevel="0" collapsed="false">
      <c r="C12" s="2"/>
      <c r="D12" s="24" t="s">
        <v>14</v>
      </c>
      <c r="E12" s="24" t="s">
        <v>8</v>
      </c>
      <c r="F12" s="24" t="n">
        <v>43</v>
      </c>
      <c r="G12" s="24" t="n">
        <v>43</v>
      </c>
      <c r="H12" s="25" t="n">
        <f aca="false">(F12/G12)*100</f>
        <v>100</v>
      </c>
      <c r="I12" s="13"/>
      <c r="L12" s="2"/>
    </row>
    <row r="13" customFormat="false" ht="12.75" hidden="false" customHeight="false" outlineLevel="0" collapsed="false">
      <c r="C13" s="2"/>
      <c r="D13" s="24"/>
      <c r="E13" s="15" t="s">
        <v>9</v>
      </c>
      <c r="F13" s="24" t="n">
        <v>3</v>
      </c>
      <c r="G13" s="24" t="n">
        <v>35</v>
      </c>
      <c r="H13" s="25" t="n">
        <f aca="false">(F13/G13)*100</f>
        <v>8.57142857142857</v>
      </c>
      <c r="I13" s="13" t="s">
        <v>10</v>
      </c>
      <c r="L13" s="2"/>
    </row>
    <row r="14" customFormat="false" ht="12.75" hidden="false" customHeight="false" outlineLevel="0" collapsed="false">
      <c r="C14" s="2"/>
      <c r="D14" s="24"/>
      <c r="E14" s="24" t="s">
        <v>11</v>
      </c>
      <c r="F14" s="26" t="n">
        <v>30</v>
      </c>
      <c r="G14" s="26" t="n">
        <v>50</v>
      </c>
      <c r="H14" s="25" t="n">
        <f aca="false">(F14/G14)*100</f>
        <v>60</v>
      </c>
      <c r="I14" s="13"/>
      <c r="L14" s="2"/>
    </row>
    <row r="15" customFormat="false" ht="13.5" hidden="false" customHeight="false" outlineLevel="0" collapsed="false">
      <c r="C15" s="2"/>
      <c r="D15" s="24" t="s">
        <v>15</v>
      </c>
      <c r="E15" s="24" t="s">
        <v>8</v>
      </c>
      <c r="F15" s="26" t="n">
        <v>48</v>
      </c>
      <c r="G15" s="26" t="n">
        <v>64</v>
      </c>
      <c r="H15" s="25" t="n">
        <f aca="false">(F15/G15)*100</f>
        <v>75</v>
      </c>
      <c r="I15" s="13"/>
      <c r="L15" s="2"/>
    </row>
    <row r="16" customFormat="false" ht="12.75" hidden="false" customHeight="false" outlineLevel="0" collapsed="false">
      <c r="C16" s="2"/>
      <c r="D16" s="24"/>
      <c r="E16" s="15" t="s">
        <v>9</v>
      </c>
      <c r="F16" s="26" t="n">
        <v>15</v>
      </c>
      <c r="G16" s="26" t="n">
        <v>40</v>
      </c>
      <c r="H16" s="25" t="n">
        <f aca="false">(F16/G16)*100</f>
        <v>37.5</v>
      </c>
      <c r="I16" s="13" t="s">
        <v>16</v>
      </c>
      <c r="L16" s="2"/>
    </row>
    <row r="17" customFormat="false" ht="12.75" hidden="false" customHeight="false" outlineLevel="0" collapsed="false">
      <c r="C17" s="2"/>
      <c r="D17" s="24"/>
      <c r="E17" s="24" t="s">
        <v>11</v>
      </c>
      <c r="F17" s="26" t="n">
        <v>7</v>
      </c>
      <c r="G17" s="26" t="n">
        <v>38</v>
      </c>
      <c r="H17" s="25" t="n">
        <f aca="false">(F17/G17)*100</f>
        <v>18.4210526315789</v>
      </c>
      <c r="I17" s="13"/>
      <c r="L17" s="2"/>
    </row>
    <row r="18" customFormat="false" ht="13.5" hidden="false" customHeight="false" outlineLevel="0" collapsed="false">
      <c r="C18" s="2"/>
      <c r="D18" s="24" t="s">
        <v>17</v>
      </c>
      <c r="E18" s="24" t="s">
        <v>8</v>
      </c>
      <c r="F18" s="26" t="n">
        <v>40</v>
      </c>
      <c r="G18" s="26" t="n">
        <v>40</v>
      </c>
      <c r="H18" s="25" t="n">
        <f aca="false">(F18/G18)*100</f>
        <v>100</v>
      </c>
      <c r="I18" s="13"/>
      <c r="L18" s="2"/>
    </row>
    <row r="19" customFormat="false" ht="12.75" hidden="false" customHeight="false" outlineLevel="0" collapsed="false">
      <c r="C19" s="2"/>
      <c r="D19" s="24"/>
      <c r="E19" s="15" t="s">
        <v>9</v>
      </c>
      <c r="F19" s="26" t="n">
        <v>18</v>
      </c>
      <c r="G19" s="26" t="n">
        <v>45</v>
      </c>
      <c r="H19" s="25" t="n">
        <f aca="false">(F19/G19)*100</f>
        <v>40</v>
      </c>
      <c r="I19" s="13" t="s">
        <v>13</v>
      </c>
      <c r="L19" s="2"/>
    </row>
    <row r="20" customFormat="false" ht="12.75" hidden="false" customHeight="false" outlineLevel="0" collapsed="false">
      <c r="C20" s="2"/>
      <c r="D20" s="24"/>
      <c r="E20" s="24" t="s">
        <v>11</v>
      </c>
      <c r="F20" s="26" t="n">
        <v>30</v>
      </c>
      <c r="G20" s="26" t="n">
        <v>40</v>
      </c>
      <c r="H20" s="25" t="n">
        <f aca="false">(F20/G20)*100</f>
        <v>75</v>
      </c>
      <c r="I20" s="13"/>
      <c r="L20" s="2"/>
    </row>
    <row r="21" customFormat="false" ht="13.5" hidden="false" customHeight="false" outlineLevel="0" collapsed="false">
      <c r="C21" s="2"/>
      <c r="D21" s="24" t="s">
        <v>18</v>
      </c>
      <c r="E21" s="24" t="s">
        <v>8</v>
      </c>
      <c r="F21" s="26" t="n">
        <v>50</v>
      </c>
      <c r="G21" s="26" t="n">
        <v>50</v>
      </c>
      <c r="H21" s="25" t="n">
        <f aca="false">(F21/G21)*100</f>
        <v>100</v>
      </c>
      <c r="I21" s="13"/>
      <c r="L21" s="2"/>
    </row>
    <row r="22" customFormat="false" ht="12.75" hidden="false" customHeight="false" outlineLevel="0" collapsed="false">
      <c r="C22" s="2"/>
      <c r="D22" s="24"/>
      <c r="E22" s="15" t="s">
        <v>9</v>
      </c>
      <c r="F22" s="26" t="n">
        <v>8</v>
      </c>
      <c r="G22" s="26" t="n">
        <v>50</v>
      </c>
      <c r="H22" s="25" t="n">
        <f aca="false">(F22/G22)*100</f>
        <v>16</v>
      </c>
      <c r="I22" s="13" t="s">
        <v>10</v>
      </c>
      <c r="L22" s="2"/>
    </row>
    <row r="23" customFormat="false" ht="12.75" hidden="false" customHeight="false" outlineLevel="0" collapsed="false">
      <c r="C23" s="2"/>
      <c r="D23" s="24"/>
      <c r="E23" s="24" t="s">
        <v>11</v>
      </c>
      <c r="F23" s="26" t="n">
        <v>40</v>
      </c>
      <c r="G23" s="26" t="n">
        <v>50</v>
      </c>
      <c r="H23" s="25" t="n">
        <f aca="false">(F23/G23)*100</f>
        <v>80</v>
      </c>
      <c r="I23" s="13"/>
      <c r="L23" s="2"/>
    </row>
    <row r="24" customFormat="false" ht="13.5" hidden="false" customHeight="false" outlineLevel="0" collapsed="false">
      <c r="C24" s="2"/>
      <c r="D24" s="24" t="s">
        <v>19</v>
      </c>
      <c r="E24" s="24" t="s">
        <v>8</v>
      </c>
      <c r="F24" s="26" t="n">
        <v>35</v>
      </c>
      <c r="G24" s="26" t="n">
        <v>35</v>
      </c>
      <c r="H24" s="25" t="n">
        <f aca="false">(F24/G24)*100</f>
        <v>100</v>
      </c>
      <c r="I24" s="13"/>
      <c r="L24" s="2"/>
    </row>
    <row r="25" customFormat="false" ht="12.75" hidden="false" customHeight="false" outlineLevel="0" collapsed="false">
      <c r="C25" s="2"/>
      <c r="D25" s="24"/>
      <c r="E25" s="15" t="s">
        <v>9</v>
      </c>
      <c r="F25" s="26" t="n">
        <v>3</v>
      </c>
      <c r="G25" s="26" t="n">
        <v>40</v>
      </c>
      <c r="H25" s="25" t="n">
        <f aca="false">(F25/G25)*100</f>
        <v>7.5</v>
      </c>
      <c r="I25" s="13" t="s">
        <v>10</v>
      </c>
      <c r="L25" s="2"/>
    </row>
    <row r="26" customFormat="false" ht="12.75" hidden="false" customHeight="false" outlineLevel="0" collapsed="false">
      <c r="C26" s="2"/>
      <c r="D26" s="24"/>
      <c r="E26" s="24" t="s">
        <v>11</v>
      </c>
      <c r="F26" s="26" t="n">
        <v>40</v>
      </c>
      <c r="G26" s="26" t="n">
        <v>50</v>
      </c>
      <c r="H26" s="25" t="n">
        <f aca="false">(F26/G26)*100</f>
        <v>80</v>
      </c>
      <c r="I26" s="13"/>
      <c r="L26" s="2"/>
    </row>
    <row r="27" customFormat="false" ht="13.5" hidden="false" customHeight="false" outlineLevel="0" collapsed="false">
      <c r="C27" s="2"/>
      <c r="D27" s="24" t="s">
        <v>20</v>
      </c>
      <c r="E27" s="24" t="s">
        <v>8</v>
      </c>
      <c r="F27" s="26" t="n">
        <v>30</v>
      </c>
      <c r="G27" s="26" t="n">
        <v>35</v>
      </c>
      <c r="H27" s="25" t="n">
        <f aca="false">(F27/G27)*100</f>
        <v>85.7142857142857</v>
      </c>
      <c r="I27" s="13"/>
      <c r="L27" s="2"/>
    </row>
    <row r="28" customFormat="false" ht="12.75" hidden="false" customHeight="false" outlineLevel="0" collapsed="false">
      <c r="C28" s="2"/>
      <c r="D28" s="24"/>
      <c r="E28" s="15" t="s">
        <v>9</v>
      </c>
      <c r="F28" s="26" t="n">
        <v>20</v>
      </c>
      <c r="G28" s="26" t="n">
        <v>40</v>
      </c>
      <c r="H28" s="25" t="n">
        <f aca="false">(F28/G28)*100</f>
        <v>50</v>
      </c>
      <c r="I28" s="13" t="s">
        <v>13</v>
      </c>
      <c r="L28" s="2"/>
    </row>
    <row r="29" customFormat="false" ht="12.75" hidden="false" customHeight="false" outlineLevel="0" collapsed="false">
      <c r="C29" s="2"/>
      <c r="D29" s="24"/>
      <c r="E29" s="24" t="s">
        <v>11</v>
      </c>
      <c r="F29" s="26" t="n">
        <v>42</v>
      </c>
      <c r="G29" s="26" t="n">
        <v>45</v>
      </c>
      <c r="H29" s="25" t="n">
        <f aca="false">(F29/G29)*100</f>
        <v>93.3333333333333</v>
      </c>
      <c r="I29" s="13"/>
      <c r="L29" s="2"/>
    </row>
    <row r="30" customFormat="false" ht="13.5" hidden="false" customHeight="false" outlineLevel="0" collapsed="false">
      <c r="C30" s="2"/>
      <c r="D30" s="24" t="s">
        <v>21</v>
      </c>
      <c r="E30" s="24" t="s">
        <v>8</v>
      </c>
      <c r="F30" s="26" t="n">
        <v>40</v>
      </c>
      <c r="G30" s="26" t="n">
        <v>45</v>
      </c>
      <c r="H30" s="25" t="n">
        <f aca="false">(F30/G30)*100</f>
        <v>88.8888888888889</v>
      </c>
      <c r="I30" s="13"/>
      <c r="L30" s="2"/>
    </row>
    <row r="31" customFormat="false" ht="12.75" hidden="false" customHeight="false" outlineLevel="0" collapsed="false">
      <c r="C31" s="2"/>
      <c r="D31" s="24"/>
      <c r="E31" s="15" t="s">
        <v>9</v>
      </c>
      <c r="F31" s="26" t="n">
        <v>15</v>
      </c>
      <c r="G31" s="26" t="n">
        <v>40</v>
      </c>
      <c r="H31" s="25" t="n">
        <f aca="false">(F31/G31)*100</f>
        <v>37.5</v>
      </c>
      <c r="I31" s="13" t="s">
        <v>13</v>
      </c>
      <c r="L31" s="2"/>
    </row>
    <row r="32" customFormat="false" ht="12.75" hidden="false" customHeight="false" outlineLevel="0" collapsed="false">
      <c r="C32" s="2"/>
      <c r="D32" s="24"/>
      <c r="E32" s="24" t="s">
        <v>11</v>
      </c>
      <c r="F32" s="26" t="n">
        <v>25</v>
      </c>
      <c r="G32" s="26" t="n">
        <v>30</v>
      </c>
      <c r="H32" s="25" t="n">
        <f aca="false">(F32/G32)*100</f>
        <v>83.3333333333333</v>
      </c>
      <c r="I32" s="13"/>
      <c r="L32" s="2"/>
    </row>
    <row r="33" customFormat="false" ht="13.5" hidden="false" customHeight="false" outlineLevel="0" collapsed="false">
      <c r="C33" s="2"/>
      <c r="D33" s="24" t="s">
        <v>22</v>
      </c>
      <c r="E33" s="24" t="s">
        <v>8</v>
      </c>
      <c r="F33" s="26" t="n">
        <v>50</v>
      </c>
      <c r="G33" s="26" t="n">
        <v>50</v>
      </c>
      <c r="H33" s="25" t="n">
        <f aca="false">(F33/G33)*100</f>
        <v>100</v>
      </c>
      <c r="I33" s="13"/>
      <c r="L33" s="2"/>
    </row>
    <row r="34" customFormat="false" ht="12.75" hidden="false" customHeight="false" outlineLevel="0" collapsed="false">
      <c r="C34" s="2"/>
      <c r="D34" s="24"/>
      <c r="E34" s="15" t="s">
        <v>9</v>
      </c>
      <c r="F34" s="26" t="n">
        <v>8</v>
      </c>
      <c r="G34" s="26" t="n">
        <v>45</v>
      </c>
      <c r="H34" s="25" t="n">
        <f aca="false">(F34/G34)*100</f>
        <v>17.7777777777778</v>
      </c>
      <c r="I34" s="13" t="s">
        <v>10</v>
      </c>
      <c r="L34" s="2"/>
    </row>
    <row r="35" customFormat="false" ht="12.75" hidden="false" customHeight="false" outlineLevel="0" collapsed="false">
      <c r="C35" s="2"/>
      <c r="D35" s="24"/>
      <c r="E35" s="24" t="s">
        <v>11</v>
      </c>
      <c r="F35" s="26" t="n">
        <v>35</v>
      </c>
      <c r="G35" s="26" t="n">
        <v>40</v>
      </c>
      <c r="H35" s="25" t="n">
        <f aca="false">(F35/G35)*100</f>
        <v>87.5</v>
      </c>
      <c r="I35" s="13"/>
      <c r="L35" s="2"/>
    </row>
    <row r="36" customFormat="false" ht="13.5" hidden="false" customHeight="false" outlineLevel="0" collapsed="false">
      <c r="C36" s="2"/>
      <c r="D36" s="24" t="s">
        <v>23</v>
      </c>
      <c r="E36" s="24" t="s">
        <v>8</v>
      </c>
      <c r="F36" s="26" t="n">
        <v>42</v>
      </c>
      <c r="G36" s="26" t="n">
        <v>45</v>
      </c>
      <c r="H36" s="25" t="n">
        <f aca="false">(F36/G36)*100</f>
        <v>93.3333333333333</v>
      </c>
      <c r="I36" s="13"/>
      <c r="L36" s="2"/>
    </row>
    <row r="37" customFormat="false" ht="12.75" hidden="false" customHeight="false" outlineLevel="0" collapsed="false">
      <c r="C37" s="2"/>
      <c r="D37" s="24"/>
      <c r="E37" s="15" t="s">
        <v>9</v>
      </c>
      <c r="F37" s="26" t="n">
        <v>10</v>
      </c>
      <c r="G37" s="26" t="n">
        <v>55</v>
      </c>
      <c r="H37" s="25" t="n">
        <f aca="false">(F37/G37)*100</f>
        <v>18.1818181818182</v>
      </c>
      <c r="I37" s="13" t="s">
        <v>10</v>
      </c>
      <c r="L37" s="2"/>
    </row>
    <row r="38" customFormat="false" ht="12.75" hidden="false" customHeight="false" outlineLevel="0" collapsed="false">
      <c r="C38" s="2"/>
      <c r="D38" s="24"/>
      <c r="E38" s="24" t="s">
        <v>11</v>
      </c>
      <c r="F38" s="26" t="n">
        <v>28</v>
      </c>
      <c r="G38" s="26" t="n">
        <v>32</v>
      </c>
      <c r="H38" s="25" t="n">
        <f aca="false">(F38/G38)*100</f>
        <v>87.5</v>
      </c>
      <c r="I38" s="13"/>
      <c r="L3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20:03:56Z</dcterms:created>
  <dc:creator>David Bateman</dc:creator>
  <dc:description/>
  <dc:language>en-US</dc:language>
  <cp:lastModifiedBy>aareedw</cp:lastModifiedBy>
  <cp:lastPrinted>2012-07-06T17:14:10Z</cp:lastPrinted>
  <dcterms:modified xsi:type="dcterms:W3CDTF">2012-10-16T19:16:13Z</dcterms:modified>
  <cp:revision>0</cp:revision>
  <dc:subject/>
  <dc:title/>
</cp:coreProperties>
</file>